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7795" windowHeight="1182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49" uniqueCount="49">
  <si>
    <t>A)</t>
  </si>
  <si>
    <t>B)</t>
  </si>
  <si>
    <t>B</t>
  </si>
  <si>
    <t>B271</t>
  </si>
  <si>
    <t>B775</t>
  </si>
  <si>
    <t>B524</t>
  </si>
  <si>
    <t>BF</t>
  </si>
  <si>
    <t>BF134</t>
  </si>
  <si>
    <t>B542</t>
  </si>
  <si>
    <t>BF559</t>
  </si>
  <si>
    <t>B563</t>
  </si>
  <si>
    <t>BF819</t>
  </si>
  <si>
    <t>B735</t>
  </si>
  <si>
    <t>BF027</t>
  </si>
  <si>
    <t>B872</t>
  </si>
  <si>
    <t>ND</t>
  </si>
  <si>
    <t>BF555</t>
  </si>
  <si>
    <t>B958</t>
  </si>
  <si>
    <t>BF640</t>
  </si>
  <si>
    <t>BF116</t>
  </si>
  <si>
    <t>F</t>
  </si>
  <si>
    <t>F (ref 3)</t>
  </si>
  <si>
    <t>BF118</t>
  </si>
  <si>
    <t>row</t>
  </si>
  <si>
    <t>B552</t>
  </si>
  <si>
    <t>BF119</t>
  </si>
  <si>
    <t>BF303</t>
  </si>
  <si>
    <t>BF329</t>
  </si>
  <si>
    <t>BF333</t>
  </si>
  <si>
    <t>BF456</t>
  </si>
  <si>
    <t>BF461</t>
  </si>
  <si>
    <t>BF549</t>
  </si>
  <si>
    <t>BF714</t>
  </si>
  <si>
    <t>BF955</t>
  </si>
  <si>
    <t>BF992</t>
  </si>
  <si>
    <t>C</t>
  </si>
  <si>
    <t>C674</t>
  </si>
  <si>
    <t>C (ref 5)</t>
  </si>
  <si>
    <t>C (ref 8)</t>
  </si>
  <si>
    <t>C (ref 9)</t>
  </si>
  <si>
    <t>F (ref 1)</t>
  </si>
  <si>
    <t>F (ref 2)</t>
  </si>
  <si>
    <t>C5</t>
  </si>
  <si>
    <t>C8</t>
  </si>
  <si>
    <t>C9</t>
  </si>
  <si>
    <t>Competition not performed</t>
  </si>
  <si>
    <t>inter subtype competition</t>
  </si>
  <si>
    <t>intra subtype competition</t>
  </si>
  <si>
    <r>
      <rPr>
        <b/>
        <sz val="10"/>
        <rFont val="Arial"/>
        <family val="2"/>
      </rPr>
      <t xml:space="preserve">Figure S1: Fitness difference for pairwise competition with R5 and X4 HIV-1 isolates. </t>
    </r>
    <r>
      <rPr>
        <sz val="10"/>
        <rFont val="Arial"/>
        <family val="2"/>
      </rPr>
      <t>Fitness differences (</t>
    </r>
    <r>
      <rPr>
        <i/>
        <sz val="10"/>
        <rFont val="Arial"/>
        <family val="2"/>
      </rPr>
      <t>W</t>
    </r>
    <r>
      <rPr>
        <i/>
        <vertAlign val="subscript"/>
        <sz val="10"/>
        <rFont val="Arial"/>
        <family val="2"/>
      </rPr>
      <t>D</t>
    </r>
    <r>
      <rPr>
        <sz val="10"/>
        <rFont val="Arial"/>
        <family val="2"/>
      </rPr>
      <t xml:space="preserve">) for pairwise competition with </t>
    </r>
    <r>
      <rPr>
        <b/>
        <sz val="10"/>
        <rFont val="Arial"/>
        <family val="2"/>
      </rPr>
      <t>A)</t>
    </r>
    <r>
      <rPr>
        <sz val="10"/>
        <rFont val="Arial"/>
        <family val="2"/>
      </rPr>
      <t xml:space="preserve"> R5 and </t>
    </r>
    <r>
      <rPr>
        <b/>
        <sz val="10"/>
        <rFont val="Arial"/>
        <family val="2"/>
      </rPr>
      <t>B)</t>
    </r>
    <r>
      <rPr>
        <sz val="10"/>
        <rFont val="Arial"/>
        <family val="2"/>
      </rPr>
      <t xml:space="preserve"> X4 HIV-1 isolates are shown as the relative fitness of the “column” isolate over the “row” isolate. Dark gray boxes represent intra-subtype fitness differences while light gray boxes represent inter-subtype fitness differences among HIV-1 patient isolates and reference strains from subtype B (bold italic), intersubtype BF recombinants (bold), subtype C (italic) and subtype F (normal font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b/>
      <sz val="8"/>
      <name val="Arial"/>
      <family val="2"/>
    </font>
    <font>
      <i/>
      <sz val="10"/>
      <name val="Arial"/>
      <family val="2"/>
    </font>
    <font>
      <i/>
      <vertAlign val="subscript"/>
      <sz val="10"/>
      <name val="Arial"/>
      <family val="2"/>
    </font>
    <font>
      <b/>
      <i/>
      <sz val="8"/>
      <name val="Arial"/>
      <family val="2"/>
    </font>
    <font>
      <i/>
      <sz val="8"/>
      <name val="Arial"/>
      <family val="2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i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99">
    <xf numFmtId="0" fontId="0" fillId="0" borderId="0" xfId="0"/>
    <xf numFmtId="2" fontId="2" fillId="2" borderId="0" xfId="1" applyNumberFormat="1" applyFont="1" applyFill="1"/>
    <xf numFmtId="0" fontId="0" fillId="2" borderId="0" xfId="0" applyFill="1"/>
    <xf numFmtId="2" fontId="2" fillId="2" borderId="0" xfId="1" applyNumberFormat="1" applyFont="1" applyFill="1" applyBorder="1"/>
    <xf numFmtId="0" fontId="0" fillId="3" borderId="0" xfId="0" applyFill="1"/>
    <xf numFmtId="2" fontId="2" fillId="3" borderId="0" xfId="1" applyNumberFormat="1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2" fontId="2" fillId="3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2" fontId="2" fillId="3" borderId="0" xfId="1" applyNumberFormat="1" applyFont="1" applyFill="1" applyBorder="1"/>
    <xf numFmtId="2" fontId="2" fillId="0" borderId="0" xfId="1" applyNumberFormat="1" applyFont="1" applyBorder="1" applyAlignment="1">
      <alignment horizontal="center"/>
    </xf>
    <xf numFmtId="2" fontId="2" fillId="2" borderId="0" xfId="1" applyNumberFormat="1" applyFont="1" applyFill="1" applyBorder="1" applyAlignment="1">
      <alignment horizontal="center"/>
    </xf>
    <xf numFmtId="2" fontId="7" fillId="3" borderId="6" xfId="1" applyNumberFormat="1" applyFont="1" applyFill="1" applyBorder="1" applyAlignment="1">
      <alignment horizontal="center"/>
    </xf>
    <xf numFmtId="2" fontId="7" fillId="3" borderId="7" xfId="1" applyNumberFormat="1" applyFont="1" applyFill="1" applyBorder="1" applyAlignment="1">
      <alignment horizontal="center"/>
    </xf>
    <xf numFmtId="2" fontId="4" fillId="3" borderId="5" xfId="1" applyNumberFormat="1" applyFont="1" applyFill="1" applyBorder="1" applyAlignment="1">
      <alignment horizontal="center"/>
    </xf>
    <xf numFmtId="2" fontId="4" fillId="3" borderId="0" xfId="1" applyNumberFormat="1" applyFont="1" applyFill="1" applyBorder="1" applyAlignment="1">
      <alignment horizontal="center"/>
    </xf>
    <xf numFmtId="2" fontId="4" fillId="3" borderId="1" xfId="1" applyNumberFormat="1" applyFont="1" applyFill="1" applyBorder="1" applyAlignment="1">
      <alignment horizontal="center"/>
    </xf>
    <xf numFmtId="2" fontId="2" fillId="0" borderId="0" xfId="1" applyNumberFormat="1" applyFont="1" applyFill="1" applyBorder="1" applyAlignment="1">
      <alignment horizontal="center"/>
    </xf>
    <xf numFmtId="0" fontId="0" fillId="3" borderId="0" xfId="0" applyFill="1" applyBorder="1"/>
    <xf numFmtId="2" fontId="2" fillId="4" borderId="15" xfId="0" applyNumberFormat="1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2" fillId="4" borderId="15" xfId="0" applyFont="1" applyFill="1" applyBorder="1" applyAlignment="1">
      <alignment horizontal="center"/>
    </xf>
    <xf numFmtId="1" fontId="2" fillId="4" borderId="15" xfId="0" applyNumberFormat="1" applyFont="1" applyFill="1" applyBorder="1" applyAlignment="1">
      <alignment horizontal="center"/>
    </xf>
    <xf numFmtId="2" fontId="8" fillId="3" borderId="0" xfId="1" applyNumberFormat="1" applyFont="1" applyFill="1" applyBorder="1" applyAlignment="1">
      <alignment horizontal="center"/>
    </xf>
    <xf numFmtId="0" fontId="0" fillId="0" borderId="5" xfId="0" applyBorder="1"/>
    <xf numFmtId="0" fontId="0" fillId="0" borderId="8" xfId="0" applyBorder="1"/>
    <xf numFmtId="0" fontId="0" fillId="0" borderId="7" xfId="0" applyBorder="1"/>
    <xf numFmtId="0" fontId="0" fillId="0" borderId="0" xfId="0" applyBorder="1"/>
    <xf numFmtId="2" fontId="2" fillId="3" borderId="4" xfId="1" applyNumberFormat="1" applyFont="1" applyFill="1" applyBorder="1" applyAlignment="1">
      <alignment horizontal="center"/>
    </xf>
    <xf numFmtId="0" fontId="4" fillId="0" borderId="22" xfId="0" applyFont="1" applyFill="1" applyBorder="1" applyAlignment="1">
      <alignment horizontal="center"/>
    </xf>
    <xf numFmtId="2" fontId="3" fillId="2" borderId="0" xfId="1" applyNumberFormat="1" applyFont="1" applyFill="1" applyBorder="1" applyAlignment="1">
      <alignment horizontal="right" vertical="center"/>
    </xf>
    <xf numFmtId="0" fontId="4" fillId="0" borderId="20" xfId="0" applyFont="1" applyFill="1" applyBorder="1" applyAlignment="1">
      <alignment horizontal="center"/>
    </xf>
    <xf numFmtId="2" fontId="3" fillId="3" borderId="0" xfId="1" applyNumberFormat="1" applyFont="1" applyFill="1" applyBorder="1" applyAlignment="1">
      <alignment horizontal="right" vertical="center"/>
    </xf>
    <xf numFmtId="0" fontId="10" fillId="0" borderId="0" xfId="0" applyFont="1"/>
    <xf numFmtId="0" fontId="2" fillId="0" borderId="0" xfId="0" applyFont="1"/>
    <xf numFmtId="0" fontId="10" fillId="6" borderId="0" xfId="0" applyFont="1" applyFill="1"/>
    <xf numFmtId="0" fontId="2" fillId="7" borderId="15" xfId="0" applyFont="1" applyFill="1" applyBorder="1" applyAlignment="1">
      <alignment horizontal="center"/>
    </xf>
    <xf numFmtId="2" fontId="2" fillId="7" borderId="15" xfId="0" applyNumberFormat="1" applyFont="1" applyFill="1" applyBorder="1" applyAlignment="1">
      <alignment horizontal="center"/>
    </xf>
    <xf numFmtId="1" fontId="2" fillId="7" borderId="15" xfId="0" applyNumberFormat="1" applyFont="1" applyFill="1" applyBorder="1" applyAlignment="1">
      <alignment horizontal="center"/>
    </xf>
    <xf numFmtId="2" fontId="4" fillId="7" borderId="15" xfId="0" applyNumberFormat="1" applyFont="1" applyFill="1" applyBorder="1" applyAlignment="1">
      <alignment horizontal="center"/>
    </xf>
    <xf numFmtId="2" fontId="4" fillId="7" borderId="16" xfId="0" applyNumberFormat="1" applyFont="1" applyFill="1" applyBorder="1" applyAlignment="1">
      <alignment horizontal="center"/>
    </xf>
    <xf numFmtId="2" fontId="2" fillId="3" borderId="9" xfId="1" applyNumberFormat="1" applyFont="1" applyFill="1" applyBorder="1" applyAlignment="1">
      <alignment horizontal="center"/>
    </xf>
    <xf numFmtId="0" fontId="10" fillId="0" borderId="17" xfId="0" applyFont="1" applyBorder="1"/>
    <xf numFmtId="0" fontId="10" fillId="5" borderId="0" xfId="0" applyFont="1" applyFill="1"/>
    <xf numFmtId="2" fontId="2" fillId="3" borderId="8" xfId="1" applyNumberFormat="1" applyFont="1" applyFill="1" applyBorder="1" applyAlignment="1">
      <alignment horizontal="center"/>
    </xf>
    <xf numFmtId="2" fontId="2" fillId="3" borderId="0" xfId="1" applyNumberFormat="1" applyFont="1" applyFill="1" applyBorder="1" applyAlignment="1">
      <alignment horizontal="center" vertical="center"/>
    </xf>
    <xf numFmtId="0" fontId="4" fillId="0" borderId="23" xfId="0" applyFont="1" applyFill="1" applyBorder="1" applyAlignment="1">
      <alignment horizontal="center"/>
    </xf>
    <xf numFmtId="2" fontId="2" fillId="7" borderId="24" xfId="0" applyNumberFormat="1" applyFont="1" applyFill="1" applyBorder="1" applyAlignment="1">
      <alignment horizontal="center"/>
    </xf>
    <xf numFmtId="2" fontId="2" fillId="3" borderId="14" xfId="0" applyNumberFormat="1" applyFont="1" applyFill="1" applyBorder="1" applyAlignment="1">
      <alignment horizontal="center"/>
    </xf>
    <xf numFmtId="2" fontId="2" fillId="4" borderId="24" xfId="0" applyNumberFormat="1" applyFont="1" applyFill="1" applyBorder="1" applyAlignment="1">
      <alignment horizontal="center"/>
    </xf>
    <xf numFmtId="0" fontId="2" fillId="3" borderId="14" xfId="0" applyFont="1" applyFill="1" applyBorder="1"/>
    <xf numFmtId="0" fontId="2" fillId="4" borderId="24" xfId="0" applyFont="1" applyFill="1" applyBorder="1" applyAlignment="1">
      <alignment horizontal="center"/>
    </xf>
    <xf numFmtId="2" fontId="2" fillId="0" borderId="14" xfId="1" applyNumberFormat="1" applyFont="1" applyBorder="1"/>
    <xf numFmtId="0" fontId="2" fillId="2" borderId="14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2" fontId="4" fillId="7" borderId="24" xfId="0" applyNumberFormat="1" applyFont="1" applyFill="1" applyBorder="1" applyAlignment="1">
      <alignment horizontal="center"/>
    </xf>
    <xf numFmtId="0" fontId="7" fillId="3" borderId="19" xfId="0" applyFont="1" applyFill="1" applyBorder="1" applyAlignment="1">
      <alignment horizontal="center"/>
    </xf>
    <xf numFmtId="2" fontId="11" fillId="2" borderId="25" xfId="1" applyNumberFormat="1" applyFont="1" applyFill="1" applyBorder="1" applyAlignment="1">
      <alignment horizontal="center" vertical="center" textRotation="90"/>
    </xf>
    <xf numFmtId="2" fontId="7" fillId="3" borderId="0" xfId="1" applyNumberFormat="1" applyFont="1" applyFill="1" applyBorder="1" applyAlignment="1">
      <alignment horizontal="center"/>
    </xf>
    <xf numFmtId="2" fontId="2" fillId="4" borderId="26" xfId="1" applyNumberFormat="1" applyFont="1" applyFill="1" applyBorder="1" applyAlignment="1">
      <alignment horizontal="center"/>
    </xf>
    <xf numFmtId="2" fontId="7" fillId="3" borderId="14" xfId="1" applyNumberFormat="1" applyFont="1" applyFill="1" applyBorder="1" applyAlignment="1">
      <alignment horizontal="center"/>
    </xf>
    <xf numFmtId="2" fontId="2" fillId="4" borderId="15" xfId="1" applyNumberFormat="1" applyFont="1" applyFill="1" applyBorder="1" applyAlignment="1">
      <alignment horizontal="center"/>
    </xf>
    <xf numFmtId="1" fontId="2" fillId="4" borderId="15" xfId="1" applyNumberFormat="1" applyFont="1" applyFill="1" applyBorder="1" applyAlignment="1">
      <alignment horizontal="center"/>
    </xf>
    <xf numFmtId="0" fontId="0" fillId="7" borderId="15" xfId="0" applyFill="1" applyBorder="1"/>
    <xf numFmtId="2" fontId="2" fillId="7" borderId="15" xfId="1" applyNumberFormat="1" applyFont="1" applyFill="1" applyBorder="1" applyAlignment="1">
      <alignment horizontal="center"/>
    </xf>
    <xf numFmtId="0" fontId="10" fillId="7" borderId="15" xfId="0" applyFont="1" applyFill="1" applyBorder="1" applyAlignment="1">
      <alignment horizontal="center"/>
    </xf>
    <xf numFmtId="2" fontId="7" fillId="3" borderId="1" xfId="1" applyNumberFormat="1" applyFont="1" applyFill="1" applyBorder="1" applyAlignment="1">
      <alignment horizontal="center"/>
    </xf>
    <xf numFmtId="2" fontId="2" fillId="5" borderId="15" xfId="1" applyNumberFormat="1" applyFont="1" applyFill="1" applyBorder="1" applyAlignment="1">
      <alignment horizontal="center"/>
    </xf>
    <xf numFmtId="0" fontId="10" fillId="0" borderId="0" xfId="0" applyFont="1" applyBorder="1"/>
    <xf numFmtId="0" fontId="10" fillId="7" borderId="15" xfId="0" applyFont="1" applyFill="1" applyBorder="1"/>
    <xf numFmtId="2" fontId="4" fillId="3" borderId="14" xfId="1" applyNumberFormat="1" applyFont="1" applyFill="1" applyBorder="1" applyAlignment="1">
      <alignment horizontal="center"/>
    </xf>
    <xf numFmtId="2" fontId="8" fillId="3" borderId="14" xfId="1" applyNumberFormat="1" applyFont="1" applyFill="1" applyBorder="1" applyAlignment="1">
      <alignment horizontal="center"/>
    </xf>
    <xf numFmtId="2" fontId="8" fillId="3" borderId="1" xfId="1" applyNumberFormat="1" applyFont="1" applyFill="1" applyBorder="1" applyAlignment="1">
      <alignment horizontal="center"/>
    </xf>
    <xf numFmtId="2" fontId="8" fillId="3" borderId="12" xfId="1" applyNumberFormat="1" applyFont="1" applyFill="1" applyBorder="1" applyAlignment="1">
      <alignment horizontal="center"/>
    </xf>
    <xf numFmtId="2" fontId="1" fillId="2" borderId="17" xfId="1" applyNumberFormat="1" applyFont="1" applyFill="1" applyBorder="1" applyAlignment="1">
      <alignment horizontal="center" vertical="center"/>
    </xf>
    <xf numFmtId="2" fontId="8" fillId="3" borderId="8" xfId="1" applyNumberFormat="1" applyFont="1" applyFill="1" applyBorder="1" applyAlignment="1">
      <alignment horizontal="center"/>
    </xf>
    <xf numFmtId="0" fontId="9" fillId="0" borderId="0" xfId="0" applyFont="1"/>
    <xf numFmtId="2" fontId="3" fillId="2" borderId="13" xfId="1" applyNumberFormat="1" applyFont="1" applyFill="1" applyBorder="1" applyAlignment="1">
      <alignment horizontal="center" vertical="center"/>
    </xf>
    <xf numFmtId="2" fontId="3" fillId="2" borderId="5" xfId="1" applyNumberFormat="1" applyFont="1" applyFill="1" applyBorder="1" applyAlignment="1">
      <alignment horizontal="center" vertical="center"/>
    </xf>
    <xf numFmtId="2" fontId="5" fillId="2" borderId="9" xfId="1" applyNumberFormat="1" applyFont="1" applyFill="1" applyBorder="1" applyAlignment="1">
      <alignment horizontal="center" vertical="center"/>
    </xf>
    <xf numFmtId="2" fontId="5" fillId="2" borderId="10" xfId="1" applyNumberFormat="1" applyFont="1" applyFill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/>
    </xf>
    <xf numFmtId="2" fontId="3" fillId="2" borderId="18" xfId="1" applyNumberFormat="1" applyFont="1" applyFill="1" applyBorder="1" applyAlignment="1">
      <alignment horizontal="center" vertical="center" textRotation="90"/>
    </xf>
    <xf numFmtId="2" fontId="1" fillId="2" borderId="0" xfId="1" applyNumberFormat="1" applyFont="1" applyFill="1" applyAlignment="1">
      <alignment vertical="top" wrapText="1"/>
    </xf>
    <xf numFmtId="0" fontId="0" fillId="0" borderId="0" xfId="0" applyAlignment="1">
      <alignment vertical="top" wrapText="1"/>
    </xf>
    <xf numFmtId="2" fontId="3" fillId="0" borderId="2" xfId="1" applyNumberFormat="1" applyFont="1" applyBorder="1" applyAlignment="1">
      <alignment horizontal="center" vertical="center" textRotation="90"/>
    </xf>
    <xf numFmtId="2" fontId="3" fillId="0" borderId="4" xfId="1" applyNumberFormat="1" applyFont="1" applyBorder="1" applyAlignment="1">
      <alignment horizontal="center" vertical="center" textRotation="90"/>
    </xf>
    <xf numFmtId="2" fontId="3" fillId="0" borderId="3" xfId="1" applyNumberFormat="1" applyFont="1" applyBorder="1" applyAlignment="1">
      <alignment horizontal="center" vertical="center" textRotation="90"/>
    </xf>
    <xf numFmtId="2" fontId="3" fillId="2" borderId="9" xfId="1" applyNumberFormat="1" applyFont="1" applyFill="1" applyBorder="1" applyAlignment="1">
      <alignment horizontal="center" vertical="center"/>
    </xf>
    <xf numFmtId="2" fontId="3" fillId="2" borderId="10" xfId="1" applyNumberFormat="1" applyFont="1" applyFill="1" applyBorder="1" applyAlignment="1">
      <alignment horizontal="center" vertical="center"/>
    </xf>
    <xf numFmtId="2" fontId="3" fillId="2" borderId="11" xfId="1" applyNumberFormat="1" applyFont="1" applyFill="1" applyBorder="1" applyAlignment="1">
      <alignment horizontal="center" vertical="center"/>
    </xf>
    <xf numFmtId="2" fontId="5" fillId="0" borderId="2" xfId="1" applyNumberFormat="1" applyFont="1" applyBorder="1" applyAlignment="1">
      <alignment horizontal="center" vertical="center" textRotation="90"/>
    </xf>
    <xf numFmtId="2" fontId="5" fillId="0" borderId="4" xfId="1" applyNumberFormat="1" applyFont="1" applyBorder="1" applyAlignment="1">
      <alignment horizontal="center" vertical="center" textRotation="90"/>
    </xf>
    <xf numFmtId="2" fontId="5" fillId="0" borderId="3" xfId="1" applyNumberFormat="1" applyFont="1" applyBorder="1" applyAlignment="1">
      <alignment horizontal="center" vertical="center" textRotation="90"/>
    </xf>
    <xf numFmtId="2" fontId="1" fillId="0" borderId="2" xfId="1" applyNumberFormat="1" applyFont="1" applyBorder="1" applyAlignment="1">
      <alignment horizontal="center" vertical="center" textRotation="90"/>
    </xf>
    <xf numFmtId="2" fontId="1" fillId="0" borderId="3" xfId="1" applyNumberFormat="1" applyFont="1" applyBorder="1" applyAlignment="1">
      <alignment horizontal="center" vertical="center" textRotation="90"/>
    </xf>
    <xf numFmtId="0" fontId="1" fillId="0" borderId="20" xfId="0" applyFont="1" applyBorder="1" applyAlignment="1">
      <alignment horizontal="center" textRotation="90"/>
    </xf>
    <xf numFmtId="0" fontId="2" fillId="0" borderId="21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9">
    <dxf>
      <fill>
        <patternFill>
          <bgColor indexed="50"/>
        </patternFill>
      </fill>
    </dxf>
    <dxf>
      <fill>
        <patternFill>
          <bgColor indexed="10"/>
        </patternFill>
      </fill>
    </dxf>
    <dxf>
      <fill>
        <patternFill>
          <bgColor indexed="51"/>
        </patternFill>
      </fill>
    </dxf>
    <dxf>
      <fill>
        <patternFill>
          <bgColor indexed="50"/>
        </patternFill>
      </fill>
    </dxf>
    <dxf>
      <fill>
        <patternFill>
          <bgColor indexed="10"/>
        </patternFill>
      </fill>
    </dxf>
    <dxf>
      <fill>
        <patternFill>
          <bgColor indexed="51"/>
        </patternFill>
      </fill>
    </dxf>
    <dxf>
      <fill>
        <patternFill>
          <bgColor indexed="50"/>
        </patternFill>
      </fill>
    </dxf>
    <dxf>
      <fill>
        <patternFill>
          <bgColor indexed="10"/>
        </patternFill>
      </fill>
    </dxf>
    <dxf>
      <fill>
        <patternFill>
          <bgColor indexed="51"/>
        </patternFill>
      </fill>
    </dxf>
  </dxfs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8"/>
  <sheetViews>
    <sheetView tabSelected="1" workbookViewId="0">
      <selection activeCell="R9" sqref="R9:S9"/>
    </sheetView>
  </sheetViews>
  <sheetFormatPr defaultRowHeight="15" x14ac:dyDescent="0.25"/>
  <sheetData>
    <row r="1" spans="1:27" ht="15.75" thickBot="1" x14ac:dyDescent="0.3">
      <c r="A1" s="77" t="s">
        <v>0</v>
      </c>
      <c r="B1" s="86" t="s">
        <v>2</v>
      </c>
      <c r="C1" s="12" t="s">
        <v>3</v>
      </c>
      <c r="G1" s="28"/>
      <c r="Q1" s="77" t="s">
        <v>1</v>
      </c>
      <c r="R1" s="1"/>
      <c r="S1" s="9"/>
      <c r="T1" s="18"/>
      <c r="U1" s="4"/>
      <c r="V1" s="4"/>
      <c r="W1" s="4"/>
      <c r="X1" s="2"/>
      <c r="Y1" s="1"/>
      <c r="Z1" s="1"/>
      <c r="AA1" s="1"/>
    </row>
    <row r="2" spans="1:27" ht="15.75" thickBot="1" x14ac:dyDescent="0.3">
      <c r="B2" s="87"/>
      <c r="C2" s="13" t="s">
        <v>5</v>
      </c>
      <c r="D2" s="60">
        <v>11.060757861711608</v>
      </c>
      <c r="E2" s="45"/>
      <c r="F2" s="5"/>
      <c r="G2" s="5"/>
      <c r="H2" s="3"/>
      <c r="I2" s="3"/>
      <c r="J2" s="34"/>
      <c r="K2" s="34"/>
      <c r="L2" s="34"/>
      <c r="M2" s="34"/>
      <c r="N2" s="34"/>
      <c r="O2" s="34"/>
      <c r="Q2" s="27"/>
      <c r="R2" s="58" t="s">
        <v>2</v>
      </c>
      <c r="S2" s="57" t="s">
        <v>4</v>
      </c>
      <c r="T2" s="50">
        <v>8.7418066651168788E-2</v>
      </c>
      <c r="U2" s="7"/>
      <c r="V2" s="82"/>
      <c r="W2" s="82"/>
      <c r="X2" s="6"/>
      <c r="Y2" s="3"/>
      <c r="Z2" s="3"/>
      <c r="AA2" s="3"/>
    </row>
    <row r="3" spans="1:27" ht="15.75" thickBot="1" x14ac:dyDescent="0.3">
      <c r="B3" s="87"/>
      <c r="C3" s="59" t="s">
        <v>8</v>
      </c>
      <c r="D3" s="62">
        <v>28.954634460659875</v>
      </c>
      <c r="E3" s="62">
        <v>0.52747422232854901</v>
      </c>
      <c r="F3" s="10"/>
      <c r="G3" s="9"/>
      <c r="H3" s="3"/>
      <c r="I3" s="3"/>
      <c r="J3" s="34"/>
      <c r="K3" s="34"/>
      <c r="L3" s="34"/>
      <c r="M3" s="34"/>
      <c r="N3" s="34"/>
      <c r="O3" s="34"/>
      <c r="R3" s="83" t="s">
        <v>6</v>
      </c>
      <c r="S3" s="20" t="s">
        <v>7</v>
      </c>
      <c r="T3" s="40">
        <v>0.01</v>
      </c>
      <c r="U3" s="56">
        <v>0.01</v>
      </c>
      <c r="V3" s="55"/>
      <c r="W3" s="7"/>
      <c r="X3" s="8"/>
      <c r="Y3" s="3"/>
      <c r="Z3" s="3"/>
      <c r="AA3" s="3"/>
    </row>
    <row r="4" spans="1:27" ht="15.75" thickBot="1" x14ac:dyDescent="0.3">
      <c r="B4" s="87"/>
      <c r="C4" s="59" t="s">
        <v>10</v>
      </c>
      <c r="D4" s="62">
        <v>44.14</v>
      </c>
      <c r="E4" s="62">
        <v>0.12</v>
      </c>
      <c r="F4" s="62">
        <v>2.1467222205840844</v>
      </c>
      <c r="G4" s="46"/>
      <c r="H4" s="3"/>
      <c r="I4" s="3"/>
      <c r="J4" s="34"/>
      <c r="K4" s="34"/>
      <c r="L4" s="34"/>
      <c r="M4" s="34"/>
      <c r="N4" s="34"/>
      <c r="O4" s="34"/>
      <c r="R4" s="83"/>
      <c r="S4" s="20" t="s">
        <v>9</v>
      </c>
      <c r="T4" s="40">
        <v>0.23706968385267491</v>
      </c>
      <c r="U4" s="41">
        <v>1.071571408565078</v>
      </c>
      <c r="V4" s="50">
        <v>32.464055271215571</v>
      </c>
      <c r="W4" s="49"/>
      <c r="X4" s="6"/>
      <c r="Y4" s="3"/>
      <c r="Z4" s="3"/>
      <c r="AA4" s="3"/>
    </row>
    <row r="5" spans="1:27" ht="15.75" thickBot="1" x14ac:dyDescent="0.3">
      <c r="B5" s="87"/>
      <c r="C5" s="59" t="s">
        <v>12</v>
      </c>
      <c r="D5" s="62">
        <v>6.1062213282473676</v>
      </c>
      <c r="E5" s="62">
        <v>0.4529316355640044</v>
      </c>
      <c r="F5" s="62">
        <v>0.01</v>
      </c>
      <c r="G5" s="62">
        <v>0.43522926163841708</v>
      </c>
      <c r="H5" s="5"/>
      <c r="I5" s="5"/>
      <c r="J5" s="34"/>
      <c r="K5" s="34"/>
      <c r="L5" s="34"/>
      <c r="M5" s="34"/>
      <c r="N5" s="34"/>
      <c r="O5" s="34"/>
      <c r="R5" s="83"/>
      <c r="S5" s="20" t="s">
        <v>11</v>
      </c>
      <c r="T5" s="40">
        <v>0.01</v>
      </c>
      <c r="U5" s="41">
        <v>4.4462503211595839E-2</v>
      </c>
      <c r="V5" s="22">
        <v>100</v>
      </c>
      <c r="W5" s="50">
        <v>2.3221865998708582E-2</v>
      </c>
      <c r="X5" s="54"/>
      <c r="Y5" s="3"/>
      <c r="Z5" s="3"/>
      <c r="AA5" s="3"/>
    </row>
    <row r="6" spans="1:27" ht="15" customHeight="1" thickBot="1" x14ac:dyDescent="0.3">
      <c r="B6" s="87"/>
      <c r="C6" s="59" t="s">
        <v>14</v>
      </c>
      <c r="D6" s="62">
        <v>1.0484757950157026</v>
      </c>
      <c r="E6" s="62">
        <v>0.24702933705569979</v>
      </c>
      <c r="F6" s="68" t="s">
        <v>15</v>
      </c>
      <c r="G6" s="62">
        <v>1.06826200242918</v>
      </c>
      <c r="H6" s="62">
        <v>0.63104257273860176</v>
      </c>
      <c r="I6" s="5"/>
      <c r="J6" s="34"/>
      <c r="K6" s="34"/>
      <c r="L6" s="34"/>
      <c r="M6" s="34"/>
      <c r="N6" s="34"/>
      <c r="O6" s="34"/>
      <c r="R6" s="83"/>
      <c r="S6" s="20" t="s">
        <v>13</v>
      </c>
      <c r="T6" s="40">
        <v>0.01</v>
      </c>
      <c r="U6" s="41">
        <v>6.8595792413169751E-2</v>
      </c>
      <c r="V6" s="22">
        <v>100</v>
      </c>
      <c r="W6" s="19">
        <v>0.01</v>
      </c>
      <c r="X6" s="52">
        <v>0.01</v>
      </c>
      <c r="Y6" s="53"/>
      <c r="Z6" s="3"/>
      <c r="AA6" s="3"/>
    </row>
    <row r="7" spans="1:27" ht="15.75" thickBot="1" x14ac:dyDescent="0.3">
      <c r="B7" s="87"/>
      <c r="C7" s="59" t="s">
        <v>17</v>
      </c>
      <c r="D7" s="63">
        <v>100</v>
      </c>
      <c r="E7" s="62">
        <v>0.11168860682340333</v>
      </c>
      <c r="F7" s="62">
        <v>1.6181493070084365</v>
      </c>
      <c r="G7" s="62">
        <v>0.20501811556425301</v>
      </c>
      <c r="H7" s="62">
        <v>1.4350001441358544</v>
      </c>
      <c r="I7" s="62">
        <v>44.2</v>
      </c>
      <c r="J7" s="69"/>
      <c r="K7" s="34"/>
      <c r="L7" s="34"/>
      <c r="M7" s="34"/>
      <c r="N7" s="34"/>
      <c r="O7" s="34"/>
      <c r="R7" s="83"/>
      <c r="S7" s="20" t="s">
        <v>16</v>
      </c>
      <c r="T7" s="40">
        <v>0.31604797779695093</v>
      </c>
      <c r="U7" s="41">
        <v>0.47221139392244227</v>
      </c>
      <c r="V7" s="22">
        <v>100</v>
      </c>
      <c r="W7" s="19">
        <v>2.6970431117820075</v>
      </c>
      <c r="X7" s="22">
        <v>100</v>
      </c>
      <c r="Y7" s="52">
        <v>100</v>
      </c>
      <c r="Z7" s="51"/>
      <c r="AA7" s="35"/>
    </row>
    <row r="8" spans="1:27" ht="15.75" thickBot="1" x14ac:dyDescent="0.3">
      <c r="B8" s="86" t="s">
        <v>6</v>
      </c>
      <c r="C8" s="14" t="s">
        <v>19</v>
      </c>
      <c r="D8" s="64">
        <v>0.01</v>
      </c>
      <c r="E8" s="65">
        <v>1.18</v>
      </c>
      <c r="F8" s="65">
        <v>1.67</v>
      </c>
      <c r="G8" s="65">
        <v>3.32</v>
      </c>
      <c r="H8" s="65">
        <v>1.19</v>
      </c>
      <c r="I8" s="65">
        <v>8.3000000000000007</v>
      </c>
      <c r="J8" s="65">
        <v>4.72</v>
      </c>
      <c r="K8" s="34"/>
      <c r="L8" s="34"/>
      <c r="M8" s="34"/>
      <c r="N8" s="34"/>
      <c r="O8" s="34"/>
      <c r="R8" s="83"/>
      <c r="S8" s="20" t="s">
        <v>18</v>
      </c>
      <c r="T8" s="40">
        <v>0.1246318247399379</v>
      </c>
      <c r="U8" s="41">
        <v>1.5407271794900022</v>
      </c>
      <c r="V8" s="22">
        <v>100</v>
      </c>
      <c r="W8" s="19">
        <v>1.1056464706181359</v>
      </c>
      <c r="X8" s="22">
        <v>100</v>
      </c>
      <c r="Y8" s="23">
        <v>100</v>
      </c>
      <c r="Z8" s="50">
        <v>0.16128391841442363</v>
      </c>
      <c r="AA8" s="49"/>
    </row>
    <row r="9" spans="1:27" ht="15.75" thickBot="1" x14ac:dyDescent="0.3">
      <c r="B9" s="87"/>
      <c r="C9" s="15" t="s">
        <v>22</v>
      </c>
      <c r="D9" s="65">
        <v>1.0900000000000001</v>
      </c>
      <c r="E9" s="65">
        <v>0.14000000000000001</v>
      </c>
      <c r="F9" s="65">
        <v>0.08</v>
      </c>
      <c r="G9" s="65">
        <v>0.52</v>
      </c>
      <c r="H9" s="65">
        <v>0.92</v>
      </c>
      <c r="I9" s="65">
        <v>0.83</v>
      </c>
      <c r="J9" s="65">
        <v>1.19</v>
      </c>
      <c r="K9" s="62">
        <v>0.31482204484902215</v>
      </c>
      <c r="L9" s="17"/>
      <c r="M9" s="11"/>
      <c r="N9" s="11"/>
      <c r="O9" s="11"/>
      <c r="P9" s="1"/>
      <c r="R9" s="97" t="s">
        <v>20</v>
      </c>
      <c r="S9" s="98" t="s">
        <v>21</v>
      </c>
      <c r="T9" s="40">
        <v>0.65774353504571836</v>
      </c>
      <c r="U9" s="41">
        <v>6.9150788578321807</v>
      </c>
      <c r="V9" s="37">
        <v>100</v>
      </c>
      <c r="W9" s="38">
        <v>15.59762230184741</v>
      </c>
      <c r="X9" s="37">
        <v>100</v>
      </c>
      <c r="Y9" s="39">
        <v>100</v>
      </c>
      <c r="Z9" s="38">
        <v>24.671318835687288</v>
      </c>
      <c r="AA9" s="48">
        <v>6.8951272824724512</v>
      </c>
    </row>
    <row r="10" spans="1:27" ht="15.75" thickBot="1" x14ac:dyDescent="0.3">
      <c r="B10" s="87"/>
      <c r="C10" s="15" t="s">
        <v>25</v>
      </c>
      <c r="D10" s="66">
        <v>1.65</v>
      </c>
      <c r="E10" s="65">
        <v>0.17</v>
      </c>
      <c r="F10" s="66">
        <v>7.0000000000000007E-2</v>
      </c>
      <c r="G10" s="65">
        <v>0.43</v>
      </c>
      <c r="H10" s="66">
        <v>2.0699999999999998</v>
      </c>
      <c r="I10" s="66">
        <v>1.1299999999999999</v>
      </c>
      <c r="J10" s="66">
        <v>1.97</v>
      </c>
      <c r="K10" s="62">
        <v>0.13</v>
      </c>
      <c r="L10" s="62">
        <v>2.63</v>
      </c>
      <c r="M10" s="11"/>
      <c r="N10" s="11"/>
      <c r="O10" s="11"/>
      <c r="P10" s="1"/>
      <c r="R10" s="31" t="s">
        <v>23</v>
      </c>
      <c r="S10" s="17"/>
      <c r="T10" s="32" t="s">
        <v>24</v>
      </c>
      <c r="U10" s="21" t="s">
        <v>4</v>
      </c>
      <c r="V10" s="30" t="s">
        <v>7</v>
      </c>
      <c r="W10" s="30" t="s">
        <v>9</v>
      </c>
      <c r="X10" s="30" t="s">
        <v>11</v>
      </c>
      <c r="Y10" s="30" t="s">
        <v>13</v>
      </c>
      <c r="Z10" s="30" t="s">
        <v>16</v>
      </c>
      <c r="AA10" s="47" t="s">
        <v>18</v>
      </c>
    </row>
    <row r="11" spans="1:27" x14ac:dyDescent="0.25">
      <c r="B11" s="87"/>
      <c r="C11" s="15" t="s">
        <v>26</v>
      </c>
      <c r="D11" s="66">
        <v>3.23</v>
      </c>
      <c r="E11" s="65">
        <v>1.53</v>
      </c>
      <c r="F11" s="66">
        <v>7.0000000000000007E-2</v>
      </c>
      <c r="G11" s="65">
        <v>0.75</v>
      </c>
      <c r="H11" s="66">
        <v>3.1</v>
      </c>
      <c r="I11" s="66">
        <v>3.51</v>
      </c>
      <c r="J11" s="66">
        <v>3.07</v>
      </c>
      <c r="K11" s="62">
        <v>2.5806061513032454</v>
      </c>
      <c r="L11" s="62">
        <v>14.87220310531093</v>
      </c>
      <c r="M11" s="62">
        <v>2.5680673614228744</v>
      </c>
      <c r="N11" s="11"/>
      <c r="O11" s="11"/>
      <c r="P11" s="11"/>
      <c r="V11" s="25"/>
      <c r="W11" s="25"/>
      <c r="X11" s="25"/>
      <c r="Y11" s="25"/>
      <c r="Z11" s="25"/>
      <c r="AA11" s="25"/>
    </row>
    <row r="12" spans="1:27" ht="15" customHeight="1" x14ac:dyDescent="0.25">
      <c r="B12" s="87"/>
      <c r="C12" s="15" t="s">
        <v>27</v>
      </c>
      <c r="D12" s="66">
        <v>8.1199999999999992</v>
      </c>
      <c r="E12" s="65">
        <v>0.5</v>
      </c>
      <c r="F12" s="66">
        <v>0.13</v>
      </c>
      <c r="G12" s="65">
        <v>1</v>
      </c>
      <c r="H12" s="66">
        <v>0.56999999999999995</v>
      </c>
      <c r="I12" s="66">
        <v>1.71</v>
      </c>
      <c r="J12" s="66">
        <v>0.87</v>
      </c>
      <c r="K12" s="62">
        <v>1.796659681234636</v>
      </c>
      <c r="L12" s="62">
        <v>0.97294313500908902</v>
      </c>
      <c r="M12" s="62">
        <v>1.4114984383534992</v>
      </c>
      <c r="N12" s="62">
        <v>0.97258112239865857</v>
      </c>
      <c r="O12" s="11"/>
      <c r="P12" s="11"/>
    </row>
    <row r="13" spans="1:27" ht="15.75" thickBot="1" x14ac:dyDescent="0.3">
      <c r="B13" s="87"/>
      <c r="C13" s="15" t="s">
        <v>28</v>
      </c>
      <c r="D13" s="66">
        <v>0.63</v>
      </c>
      <c r="E13" s="65">
        <v>0.18</v>
      </c>
      <c r="F13" s="66">
        <v>0.01</v>
      </c>
      <c r="G13" s="65">
        <v>0.01</v>
      </c>
      <c r="H13" s="66">
        <v>0.11</v>
      </c>
      <c r="I13" s="66">
        <v>0.04</v>
      </c>
      <c r="J13" s="66">
        <v>0.16</v>
      </c>
      <c r="K13" s="62">
        <v>0.01</v>
      </c>
      <c r="L13" s="62">
        <v>0.01</v>
      </c>
      <c r="M13" s="62">
        <v>9.6737550932731203E-2</v>
      </c>
      <c r="N13" s="62">
        <v>0.01</v>
      </c>
      <c r="O13" s="62">
        <v>0.01</v>
      </c>
      <c r="P13" s="11"/>
    </row>
    <row r="14" spans="1:27" ht="15.75" thickBot="1" x14ac:dyDescent="0.3">
      <c r="B14" s="87"/>
      <c r="C14" s="15" t="s">
        <v>29</v>
      </c>
      <c r="D14" s="66">
        <v>2.19</v>
      </c>
      <c r="E14" s="65">
        <v>1.04</v>
      </c>
      <c r="F14" s="66">
        <v>0.87</v>
      </c>
      <c r="G14" s="65">
        <v>1.79</v>
      </c>
      <c r="H14" s="66">
        <v>0.93</v>
      </c>
      <c r="I14" s="66">
        <v>2.13</v>
      </c>
      <c r="J14" s="66">
        <v>3.49</v>
      </c>
      <c r="K14" s="62">
        <v>1.05</v>
      </c>
      <c r="L14" s="62">
        <v>3.870906342499091</v>
      </c>
      <c r="M14" s="62">
        <v>7.1729371238279906</v>
      </c>
      <c r="N14" s="62">
        <v>3.8915123773696525</v>
      </c>
      <c r="O14" s="62">
        <v>3.5266746174973558</v>
      </c>
      <c r="P14" s="63">
        <v>100</v>
      </c>
      <c r="Q14" s="69"/>
      <c r="R14" s="34"/>
      <c r="S14" s="34"/>
      <c r="T14" s="34"/>
      <c r="U14" s="34"/>
      <c r="W14" s="43" t="s">
        <v>15</v>
      </c>
      <c r="X14" s="34" t="s">
        <v>45</v>
      </c>
      <c r="Y14" s="34"/>
      <c r="Z14" s="34"/>
      <c r="AA14" s="34"/>
    </row>
    <row r="15" spans="1:27" x14ac:dyDescent="0.25">
      <c r="B15" s="87"/>
      <c r="C15" s="15" t="s">
        <v>30</v>
      </c>
      <c r="D15" s="66">
        <v>2.75</v>
      </c>
      <c r="E15" s="65">
        <v>0.54</v>
      </c>
      <c r="F15" s="66">
        <v>1.1499999999999999</v>
      </c>
      <c r="G15" s="65">
        <v>2.62</v>
      </c>
      <c r="H15" s="66">
        <v>2.92</v>
      </c>
      <c r="I15" s="66">
        <v>1.94</v>
      </c>
      <c r="J15" s="66">
        <v>19.45</v>
      </c>
      <c r="K15" s="62">
        <v>4.46</v>
      </c>
      <c r="L15" s="62">
        <v>22.561048594446326</v>
      </c>
      <c r="M15" s="62">
        <v>3.6909200075132049</v>
      </c>
      <c r="N15" s="62">
        <v>53.085581219571232</v>
      </c>
      <c r="O15" s="63">
        <v>100</v>
      </c>
      <c r="P15" s="62">
        <v>35.671730276306086</v>
      </c>
      <c r="Q15" s="62">
        <v>1.1455982840478525</v>
      </c>
      <c r="R15" s="17"/>
      <c r="S15" s="11"/>
      <c r="T15" s="11"/>
      <c r="U15" s="11"/>
      <c r="X15" s="34"/>
      <c r="Y15" s="34"/>
      <c r="Z15" s="34"/>
      <c r="AA15" s="34"/>
    </row>
    <row r="16" spans="1:27" x14ac:dyDescent="0.25">
      <c r="B16" s="87"/>
      <c r="C16" s="15" t="s">
        <v>31</v>
      </c>
      <c r="D16" s="66">
        <v>100</v>
      </c>
      <c r="E16" s="65">
        <v>2.9</v>
      </c>
      <c r="F16" s="66">
        <v>3.57</v>
      </c>
      <c r="G16" s="65">
        <v>3.4</v>
      </c>
      <c r="H16" s="66">
        <v>100</v>
      </c>
      <c r="I16" s="66">
        <v>53.04</v>
      </c>
      <c r="J16" s="66">
        <v>8.73</v>
      </c>
      <c r="K16" s="62" t="s">
        <v>15</v>
      </c>
      <c r="L16" s="62">
        <v>55.253360494278482</v>
      </c>
      <c r="M16" s="62">
        <v>33.511678310685994</v>
      </c>
      <c r="N16" s="68" t="s">
        <v>15</v>
      </c>
      <c r="O16" s="62">
        <v>6.5503532467133052</v>
      </c>
      <c r="P16" s="63">
        <v>100</v>
      </c>
      <c r="Q16" s="62">
        <v>4.4773089083332769</v>
      </c>
      <c r="R16" s="62">
        <v>2.3599614653897341</v>
      </c>
      <c r="S16" s="11"/>
      <c r="T16" s="11"/>
      <c r="U16" s="11"/>
      <c r="W16" s="36"/>
      <c r="X16" s="34" t="s">
        <v>46</v>
      </c>
      <c r="Y16" s="34"/>
      <c r="Z16" s="34"/>
      <c r="AA16" s="34"/>
    </row>
    <row r="17" spans="1:27" x14ac:dyDescent="0.25">
      <c r="B17" s="87"/>
      <c r="C17" s="15" t="s">
        <v>32</v>
      </c>
      <c r="D17" s="66">
        <v>0.42</v>
      </c>
      <c r="E17" s="65">
        <v>0.28999999999999998</v>
      </c>
      <c r="F17" s="66">
        <v>0.01</v>
      </c>
      <c r="G17" s="65">
        <v>0.28000000000000003</v>
      </c>
      <c r="H17" s="66">
        <v>0.52</v>
      </c>
      <c r="I17" s="66">
        <v>0.33</v>
      </c>
      <c r="J17" s="66">
        <v>2.12</v>
      </c>
      <c r="K17" s="62">
        <v>0.01</v>
      </c>
      <c r="L17" s="62">
        <v>0.15649091508920901</v>
      </c>
      <c r="M17" s="62">
        <v>0.28999999999999998</v>
      </c>
      <c r="N17" s="62">
        <v>1.0048091649760196</v>
      </c>
      <c r="O17" s="62">
        <v>0.01</v>
      </c>
      <c r="P17" s="62">
        <v>0.62064822996902291</v>
      </c>
      <c r="Q17" s="62">
        <v>0.09</v>
      </c>
      <c r="R17" s="62">
        <v>0.04</v>
      </c>
      <c r="S17" s="62">
        <v>6.3942075624308148E-2</v>
      </c>
      <c r="T17" s="11"/>
      <c r="U17" s="11"/>
      <c r="V17" s="34"/>
      <c r="Z17" s="34"/>
      <c r="AA17" s="34"/>
    </row>
    <row r="18" spans="1:27" x14ac:dyDescent="0.25">
      <c r="B18" s="87"/>
      <c r="C18" s="15" t="s">
        <v>33</v>
      </c>
      <c r="D18" s="66">
        <v>7.03</v>
      </c>
      <c r="E18" s="65">
        <v>4</v>
      </c>
      <c r="F18" s="66">
        <v>8.35</v>
      </c>
      <c r="G18" s="65">
        <v>28.22</v>
      </c>
      <c r="H18" s="66">
        <v>1.7</v>
      </c>
      <c r="I18" s="66">
        <v>1.19</v>
      </c>
      <c r="J18" s="66">
        <v>3.77</v>
      </c>
      <c r="K18" s="62">
        <v>0.25908556954269357</v>
      </c>
      <c r="L18" s="62">
        <v>0.73392473183697893</v>
      </c>
      <c r="M18" s="62">
        <v>10.500488966656714</v>
      </c>
      <c r="N18" s="62">
        <v>0.10116455665744811</v>
      </c>
      <c r="O18" s="62">
        <v>1.195511334056842</v>
      </c>
      <c r="P18" s="62">
        <v>4.7106507837426124</v>
      </c>
      <c r="Q18" s="62">
        <v>0.98944214411630571</v>
      </c>
      <c r="R18" s="62">
        <v>0.01</v>
      </c>
      <c r="S18" s="62">
        <v>5.74821035858359E-2</v>
      </c>
      <c r="T18" s="62">
        <v>26.446235241318064</v>
      </c>
      <c r="U18" s="11"/>
      <c r="V18" s="34"/>
      <c r="W18" s="44"/>
      <c r="X18" s="34" t="s">
        <v>47</v>
      </c>
      <c r="Y18" s="34"/>
      <c r="Z18" s="34"/>
      <c r="AA18" s="34"/>
    </row>
    <row r="19" spans="1:27" ht="15.75" thickBot="1" x14ac:dyDescent="0.3">
      <c r="B19" s="88"/>
      <c r="C19" s="16" t="s">
        <v>34</v>
      </c>
      <c r="D19" s="66">
        <v>1.24</v>
      </c>
      <c r="E19" s="65">
        <v>0.01</v>
      </c>
      <c r="F19" s="66">
        <v>0.08</v>
      </c>
      <c r="G19" s="65">
        <v>0.2</v>
      </c>
      <c r="H19" s="66">
        <v>0.01</v>
      </c>
      <c r="I19" s="66">
        <v>0.75</v>
      </c>
      <c r="J19" s="66">
        <v>0.37</v>
      </c>
      <c r="K19" s="62">
        <v>0.01</v>
      </c>
      <c r="L19" s="62">
        <v>4.8564915959764102E-2</v>
      </c>
      <c r="M19" s="62">
        <v>0.10220034867380057</v>
      </c>
      <c r="N19" s="62">
        <v>9.3420457677926866E-2</v>
      </c>
      <c r="O19" s="62">
        <v>2.2865937315364757</v>
      </c>
      <c r="P19" s="62">
        <v>4.2716219674105567</v>
      </c>
      <c r="Q19" s="62">
        <v>0.3293676914374935</v>
      </c>
      <c r="R19" s="62">
        <v>1.8621731787628746E-2</v>
      </c>
      <c r="S19" s="62">
        <v>0.01</v>
      </c>
      <c r="T19" s="62">
        <v>1.6335668721528749</v>
      </c>
      <c r="U19" s="62">
        <v>0.54069786264121611</v>
      </c>
      <c r="V19" s="69"/>
      <c r="W19" s="34"/>
      <c r="X19" s="34"/>
      <c r="Y19" s="34"/>
      <c r="Z19" s="34"/>
      <c r="AA19" s="34"/>
    </row>
    <row r="20" spans="1:27" x14ac:dyDescent="0.25">
      <c r="B20" s="92" t="s">
        <v>35</v>
      </c>
      <c r="C20" s="24" t="s">
        <v>36</v>
      </c>
      <c r="D20" s="66">
        <v>0.01</v>
      </c>
      <c r="E20" s="65">
        <v>0.01</v>
      </c>
      <c r="F20" s="66">
        <v>0.01</v>
      </c>
      <c r="G20" s="65">
        <v>0.01</v>
      </c>
      <c r="H20" s="66">
        <v>0.01</v>
      </c>
      <c r="I20" s="66" t="s">
        <v>15</v>
      </c>
      <c r="J20" s="66">
        <v>0.03</v>
      </c>
      <c r="K20" s="65">
        <v>0.01</v>
      </c>
      <c r="L20" s="65">
        <v>0.01</v>
      </c>
      <c r="M20" s="65">
        <v>0.01</v>
      </c>
      <c r="N20" s="65">
        <v>0.01</v>
      </c>
      <c r="O20" s="65">
        <v>0.39</v>
      </c>
      <c r="P20" s="65">
        <v>0.65</v>
      </c>
      <c r="Q20" s="65">
        <v>0.01</v>
      </c>
      <c r="R20" s="65">
        <v>0.01</v>
      </c>
      <c r="S20" s="65">
        <v>0.01</v>
      </c>
      <c r="T20" s="65">
        <v>0.01</v>
      </c>
      <c r="U20" s="65">
        <v>0.01</v>
      </c>
      <c r="V20" s="65">
        <v>0.01</v>
      </c>
      <c r="W20" s="69"/>
      <c r="X20" s="34"/>
      <c r="Y20" s="34"/>
      <c r="Z20" s="34"/>
      <c r="AA20" s="34"/>
    </row>
    <row r="21" spans="1:27" x14ac:dyDescent="0.25">
      <c r="B21" s="93"/>
      <c r="C21" s="24" t="s">
        <v>37</v>
      </c>
      <c r="D21" s="66">
        <v>0.27</v>
      </c>
      <c r="E21" s="66" t="s">
        <v>15</v>
      </c>
      <c r="F21" s="66" t="s">
        <v>15</v>
      </c>
      <c r="G21" s="65">
        <v>0.1</v>
      </c>
      <c r="H21" s="66">
        <v>0.16</v>
      </c>
      <c r="I21" s="66">
        <v>0.111</v>
      </c>
      <c r="J21" s="66">
        <v>0.26</v>
      </c>
      <c r="K21" s="66" t="s">
        <v>15</v>
      </c>
      <c r="L21" s="66" t="s">
        <v>15</v>
      </c>
      <c r="M21" s="66" t="s">
        <v>15</v>
      </c>
      <c r="N21" s="66" t="s">
        <v>15</v>
      </c>
      <c r="O21" s="66" t="s">
        <v>15</v>
      </c>
      <c r="P21" s="66" t="s">
        <v>15</v>
      </c>
      <c r="Q21" s="66" t="s">
        <v>15</v>
      </c>
      <c r="R21" s="66" t="s">
        <v>15</v>
      </c>
      <c r="S21" s="65">
        <v>0.01</v>
      </c>
      <c r="T21" s="66" t="s">
        <v>15</v>
      </c>
      <c r="U21" s="66" t="s">
        <v>15</v>
      </c>
      <c r="V21" s="66" t="s">
        <v>15</v>
      </c>
      <c r="W21" s="66" t="s">
        <v>15</v>
      </c>
      <c r="X21" s="69"/>
      <c r="Y21" s="34"/>
      <c r="Z21" s="34"/>
      <c r="AA21" s="34"/>
    </row>
    <row r="22" spans="1:27" x14ac:dyDescent="0.25">
      <c r="B22" s="93"/>
      <c r="C22" s="76" t="s">
        <v>38</v>
      </c>
      <c r="D22" s="66">
        <v>1.43</v>
      </c>
      <c r="E22" s="66" t="s">
        <v>15</v>
      </c>
      <c r="F22" s="66" t="s">
        <v>15</v>
      </c>
      <c r="G22" s="65">
        <v>0.08</v>
      </c>
      <c r="H22" s="66">
        <v>0.84</v>
      </c>
      <c r="I22" s="66">
        <v>0.03</v>
      </c>
      <c r="J22" s="66">
        <v>0.06</v>
      </c>
      <c r="K22" s="66" t="s">
        <v>15</v>
      </c>
      <c r="L22" s="66" t="s">
        <v>15</v>
      </c>
      <c r="M22" s="66" t="s">
        <v>15</v>
      </c>
      <c r="N22" s="66" t="s">
        <v>15</v>
      </c>
      <c r="O22" s="66" t="s">
        <v>15</v>
      </c>
      <c r="P22" s="66" t="s">
        <v>15</v>
      </c>
      <c r="Q22" s="66" t="s">
        <v>15</v>
      </c>
      <c r="R22" s="66" t="s">
        <v>15</v>
      </c>
      <c r="S22" s="65">
        <v>0.09</v>
      </c>
      <c r="T22" s="66" t="s">
        <v>15</v>
      </c>
      <c r="U22" s="66" t="s">
        <v>15</v>
      </c>
      <c r="V22" s="66" t="s">
        <v>15</v>
      </c>
      <c r="W22" s="66" t="s">
        <v>15</v>
      </c>
      <c r="X22" s="66" t="s">
        <v>15</v>
      </c>
      <c r="Y22" s="69"/>
      <c r="Z22" s="34"/>
      <c r="AA22" s="34"/>
    </row>
    <row r="23" spans="1:27" ht="15.75" thickBot="1" x14ac:dyDescent="0.3">
      <c r="B23" s="94"/>
      <c r="C23" s="24" t="s">
        <v>39</v>
      </c>
      <c r="D23" s="66">
        <v>0.42</v>
      </c>
      <c r="E23" s="66" t="s">
        <v>15</v>
      </c>
      <c r="F23" s="66" t="s">
        <v>15</v>
      </c>
      <c r="G23" s="65">
        <v>0.06</v>
      </c>
      <c r="H23" s="66">
        <v>0.01</v>
      </c>
      <c r="I23" s="66">
        <v>0.12</v>
      </c>
      <c r="J23" s="66">
        <v>0.13</v>
      </c>
      <c r="K23" s="66" t="s">
        <v>15</v>
      </c>
      <c r="L23" s="66" t="s">
        <v>15</v>
      </c>
      <c r="M23" s="66" t="s">
        <v>15</v>
      </c>
      <c r="N23" s="66" t="s">
        <v>15</v>
      </c>
      <c r="O23" s="66" t="s">
        <v>15</v>
      </c>
      <c r="P23" s="66" t="s">
        <v>15</v>
      </c>
      <c r="Q23" s="66" t="s">
        <v>15</v>
      </c>
      <c r="R23" s="66" t="s">
        <v>15</v>
      </c>
      <c r="S23" s="65">
        <v>0.57999999999999996</v>
      </c>
      <c r="T23" s="66" t="s">
        <v>15</v>
      </c>
      <c r="U23" s="66" t="s">
        <v>15</v>
      </c>
      <c r="V23" s="66" t="s">
        <v>15</v>
      </c>
      <c r="W23" s="66" t="s">
        <v>15</v>
      </c>
      <c r="X23" s="66" t="s">
        <v>15</v>
      </c>
      <c r="Y23" s="66" t="s">
        <v>15</v>
      </c>
      <c r="Z23" s="69"/>
      <c r="AA23" s="34"/>
    </row>
    <row r="24" spans="1:27" ht="15.75" thickBot="1" x14ac:dyDescent="0.3">
      <c r="B24" s="95" t="s">
        <v>20</v>
      </c>
      <c r="C24" s="42" t="s">
        <v>40</v>
      </c>
      <c r="D24" s="66">
        <v>12.41</v>
      </c>
      <c r="E24" s="66">
        <v>3.28</v>
      </c>
      <c r="F24" s="66">
        <v>1.38</v>
      </c>
      <c r="G24" s="65">
        <v>1.81</v>
      </c>
      <c r="H24" s="66">
        <v>0.73</v>
      </c>
      <c r="I24" s="66">
        <v>1.1200000000000001</v>
      </c>
      <c r="J24" s="66">
        <v>1.8</v>
      </c>
      <c r="K24" s="66">
        <v>1.2</v>
      </c>
      <c r="L24" s="66">
        <v>0.59</v>
      </c>
      <c r="M24" s="66">
        <v>0.93</v>
      </c>
      <c r="N24" s="66">
        <v>0.52</v>
      </c>
      <c r="O24" s="66">
        <v>1.63</v>
      </c>
      <c r="P24" s="66" t="s">
        <v>15</v>
      </c>
      <c r="Q24" s="66">
        <v>0.28000000000000003</v>
      </c>
      <c r="R24" s="66">
        <v>0.72</v>
      </c>
      <c r="S24" s="65">
        <v>0.76</v>
      </c>
      <c r="T24" s="66">
        <v>0.99</v>
      </c>
      <c r="U24" s="66">
        <v>1.61</v>
      </c>
      <c r="V24" s="66" t="s">
        <v>15</v>
      </c>
      <c r="W24" s="66" t="s">
        <v>15</v>
      </c>
      <c r="X24" s="66" t="s">
        <v>15</v>
      </c>
      <c r="Y24" s="66" t="s">
        <v>15</v>
      </c>
      <c r="Z24" s="66" t="s">
        <v>15</v>
      </c>
      <c r="AA24" s="69"/>
    </row>
    <row r="25" spans="1:27" ht="15.75" thickBot="1" x14ac:dyDescent="0.3">
      <c r="B25" s="96"/>
      <c r="C25" s="42" t="s">
        <v>41</v>
      </c>
      <c r="D25" s="66">
        <v>3.35</v>
      </c>
      <c r="E25" s="66">
        <v>0.81</v>
      </c>
      <c r="F25" s="66">
        <v>0.01</v>
      </c>
      <c r="G25" s="65">
        <v>1.52</v>
      </c>
      <c r="H25" s="66">
        <v>0.01</v>
      </c>
      <c r="I25" s="66">
        <v>26.8</v>
      </c>
      <c r="J25" s="70" t="s">
        <v>15</v>
      </c>
      <c r="K25" s="66">
        <v>1.42</v>
      </c>
      <c r="L25" s="66">
        <v>0.35</v>
      </c>
      <c r="M25" s="66">
        <v>0.95</v>
      </c>
      <c r="N25" s="66">
        <v>0.06</v>
      </c>
      <c r="O25" s="66" t="s">
        <v>15</v>
      </c>
      <c r="P25" s="66" t="s">
        <v>15</v>
      </c>
      <c r="Q25" s="66">
        <v>0.05</v>
      </c>
      <c r="R25" s="66" t="s">
        <v>15</v>
      </c>
      <c r="S25" s="65">
        <v>0.08</v>
      </c>
      <c r="T25" s="66">
        <v>0.06</v>
      </c>
      <c r="U25" s="66">
        <v>2.72</v>
      </c>
      <c r="V25" s="66" t="s">
        <v>15</v>
      </c>
      <c r="W25" s="66" t="s">
        <v>15</v>
      </c>
      <c r="X25" s="66" t="s">
        <v>15</v>
      </c>
      <c r="Y25" s="66" t="s">
        <v>15</v>
      </c>
      <c r="Z25" s="66" t="s">
        <v>15</v>
      </c>
      <c r="AA25" s="66">
        <v>4.79</v>
      </c>
    </row>
    <row r="26" spans="1:27" ht="15.75" thickBot="1" x14ac:dyDescent="0.3">
      <c r="A26" s="28"/>
      <c r="B26" s="33" t="s">
        <v>23</v>
      </c>
      <c r="C26" s="5"/>
      <c r="D26" s="61" t="s">
        <v>3</v>
      </c>
      <c r="E26" s="67" t="s">
        <v>5</v>
      </c>
      <c r="F26" s="67" t="s">
        <v>8</v>
      </c>
      <c r="G26" s="67" t="s">
        <v>10</v>
      </c>
      <c r="H26" s="67" t="s">
        <v>12</v>
      </c>
      <c r="I26" s="59" t="s">
        <v>14</v>
      </c>
      <c r="J26" s="13" t="s">
        <v>17</v>
      </c>
      <c r="K26" s="71" t="s">
        <v>19</v>
      </c>
      <c r="L26" s="16" t="s">
        <v>22</v>
      </c>
      <c r="M26" s="15" t="s">
        <v>25</v>
      </c>
      <c r="N26" s="15" t="s">
        <v>26</v>
      </c>
      <c r="O26" s="15" t="s">
        <v>27</v>
      </c>
      <c r="P26" s="15" t="s">
        <v>28</v>
      </c>
      <c r="Q26" s="16" t="s">
        <v>29</v>
      </c>
      <c r="R26" s="15" t="s">
        <v>30</v>
      </c>
      <c r="S26" s="16" t="s">
        <v>31</v>
      </c>
      <c r="T26" s="16" t="s">
        <v>32</v>
      </c>
      <c r="U26" s="16" t="s">
        <v>33</v>
      </c>
      <c r="V26" s="15" t="s">
        <v>34</v>
      </c>
      <c r="W26" s="72" t="s">
        <v>36</v>
      </c>
      <c r="X26" s="73" t="s">
        <v>42</v>
      </c>
      <c r="Y26" s="24" t="s">
        <v>43</v>
      </c>
      <c r="Z26" s="74" t="s">
        <v>44</v>
      </c>
      <c r="AA26" s="29" t="s">
        <v>40</v>
      </c>
    </row>
    <row r="27" spans="1:27" ht="15.75" thickBot="1" x14ac:dyDescent="0.3">
      <c r="B27" s="3"/>
      <c r="C27" s="3"/>
      <c r="D27" s="89" t="s">
        <v>2</v>
      </c>
      <c r="E27" s="90"/>
      <c r="F27" s="90"/>
      <c r="G27" s="90"/>
      <c r="H27" s="90"/>
      <c r="I27" s="90"/>
      <c r="J27" s="91"/>
      <c r="K27" s="78" t="s">
        <v>6</v>
      </c>
      <c r="L27" s="79"/>
      <c r="M27" s="79"/>
      <c r="N27" s="79"/>
      <c r="O27" s="79"/>
      <c r="P27" s="79"/>
      <c r="Q27" s="79"/>
      <c r="R27" s="79"/>
      <c r="S27" s="79"/>
      <c r="T27" s="79"/>
      <c r="U27" s="79"/>
      <c r="V27" s="79"/>
      <c r="W27" s="80" t="s">
        <v>35</v>
      </c>
      <c r="X27" s="81"/>
      <c r="Y27" s="81"/>
      <c r="Z27" s="81"/>
      <c r="AA27" s="75" t="s">
        <v>20</v>
      </c>
    </row>
    <row r="28" spans="1:27" x14ac:dyDescent="0.25"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AA28" s="25"/>
    </row>
    <row r="29" spans="1:27" x14ac:dyDescent="0.25">
      <c r="A29" s="84" t="s">
        <v>48</v>
      </c>
      <c r="B29" s="85"/>
      <c r="C29" s="85"/>
      <c r="D29" s="85"/>
      <c r="E29" s="85"/>
      <c r="F29" s="85"/>
      <c r="G29" s="85"/>
      <c r="H29" s="85"/>
      <c r="I29" s="85"/>
      <c r="J29" s="85"/>
      <c r="K29" s="85"/>
      <c r="L29" s="85"/>
      <c r="M29" s="85"/>
      <c r="N29" s="85"/>
      <c r="O29" s="85"/>
      <c r="P29" s="85"/>
      <c r="Q29" s="85"/>
      <c r="R29" s="85"/>
      <c r="S29" s="85"/>
      <c r="T29" s="85"/>
      <c r="U29" s="85"/>
      <c r="V29" s="85"/>
      <c r="W29" s="85"/>
      <c r="X29" s="85"/>
      <c r="Y29" s="85"/>
      <c r="Z29" s="85"/>
      <c r="AA29" s="85"/>
    </row>
    <row r="30" spans="1:27" x14ac:dyDescent="0.25">
      <c r="A30" s="85"/>
      <c r="B30" s="85"/>
      <c r="C30" s="85"/>
      <c r="D30" s="85"/>
      <c r="E30" s="85"/>
      <c r="F30" s="85"/>
      <c r="G30" s="85"/>
      <c r="H30" s="85"/>
      <c r="I30" s="85"/>
      <c r="J30" s="85"/>
      <c r="K30" s="85"/>
      <c r="L30" s="85"/>
      <c r="M30" s="85"/>
      <c r="N30" s="85"/>
      <c r="O30" s="85"/>
      <c r="P30" s="85"/>
      <c r="Q30" s="85"/>
      <c r="R30" s="85"/>
      <c r="S30" s="85"/>
      <c r="T30" s="85"/>
      <c r="U30" s="85"/>
      <c r="V30" s="85"/>
      <c r="W30" s="85"/>
      <c r="X30" s="85"/>
      <c r="Y30" s="85"/>
      <c r="Z30" s="85"/>
      <c r="AA30" s="85"/>
    </row>
    <row r="31" spans="1:27" x14ac:dyDescent="0.25">
      <c r="A31" s="85"/>
      <c r="B31" s="85"/>
      <c r="C31" s="85"/>
      <c r="D31" s="85"/>
      <c r="E31" s="85"/>
      <c r="F31" s="85"/>
      <c r="G31" s="85"/>
      <c r="H31" s="85"/>
      <c r="I31" s="85"/>
      <c r="J31" s="85"/>
      <c r="K31" s="85"/>
      <c r="L31" s="85"/>
      <c r="M31" s="85"/>
      <c r="N31" s="85"/>
      <c r="O31" s="85"/>
      <c r="P31" s="85"/>
      <c r="Q31" s="85"/>
      <c r="R31" s="85"/>
      <c r="S31" s="85"/>
      <c r="T31" s="85"/>
      <c r="U31" s="85"/>
      <c r="V31" s="85"/>
      <c r="W31" s="85"/>
      <c r="X31" s="85"/>
      <c r="Y31" s="85"/>
      <c r="Z31" s="85"/>
      <c r="AA31" s="85"/>
    </row>
    <row r="32" spans="1:27" x14ac:dyDescent="0.25">
      <c r="A32" s="85"/>
      <c r="B32" s="85"/>
      <c r="C32" s="85"/>
      <c r="D32" s="85"/>
      <c r="E32" s="85"/>
      <c r="F32" s="85"/>
      <c r="G32" s="85"/>
      <c r="H32" s="85"/>
      <c r="I32" s="85"/>
      <c r="J32" s="85"/>
      <c r="K32" s="85"/>
      <c r="L32" s="85"/>
      <c r="M32" s="85"/>
      <c r="N32" s="85"/>
      <c r="O32" s="85"/>
      <c r="P32" s="85"/>
      <c r="Q32" s="85"/>
      <c r="R32" s="85"/>
      <c r="S32" s="85"/>
      <c r="T32" s="85"/>
      <c r="U32" s="85"/>
      <c r="V32" s="85"/>
      <c r="W32" s="85"/>
      <c r="X32" s="85"/>
      <c r="Y32" s="85"/>
      <c r="Z32" s="85"/>
      <c r="AA32" s="85"/>
    </row>
    <row r="33" spans="1:27" x14ac:dyDescent="0.25">
      <c r="A33" s="85"/>
      <c r="B33" s="85"/>
      <c r="C33" s="85"/>
      <c r="D33" s="85"/>
      <c r="E33" s="85"/>
      <c r="F33" s="85"/>
      <c r="G33" s="85"/>
      <c r="H33" s="85"/>
      <c r="I33" s="85"/>
      <c r="J33" s="85"/>
      <c r="K33" s="85"/>
      <c r="L33" s="85"/>
      <c r="M33" s="85"/>
      <c r="N33" s="85"/>
      <c r="O33" s="85"/>
      <c r="P33" s="85"/>
      <c r="Q33" s="85"/>
      <c r="R33" s="85"/>
      <c r="S33" s="85"/>
      <c r="T33" s="85"/>
      <c r="U33" s="85"/>
      <c r="V33" s="85"/>
      <c r="W33" s="85"/>
      <c r="X33" s="85"/>
      <c r="Y33" s="85"/>
      <c r="Z33" s="85"/>
      <c r="AA33" s="85"/>
    </row>
    <row r="34" spans="1:27" ht="15" customHeight="1" x14ac:dyDescent="0.25">
      <c r="A34" s="85"/>
      <c r="B34" s="85"/>
      <c r="C34" s="85"/>
      <c r="D34" s="85"/>
      <c r="E34" s="85"/>
      <c r="F34" s="85"/>
      <c r="G34" s="85"/>
      <c r="H34" s="85"/>
      <c r="I34" s="85"/>
      <c r="J34" s="85"/>
      <c r="K34" s="85"/>
      <c r="L34" s="85"/>
      <c r="M34" s="85"/>
      <c r="N34" s="85"/>
      <c r="O34" s="85"/>
      <c r="P34" s="85"/>
      <c r="Q34" s="85"/>
      <c r="R34" s="85"/>
      <c r="S34" s="85"/>
      <c r="T34" s="85"/>
      <c r="U34" s="85"/>
      <c r="V34" s="85"/>
      <c r="W34" s="85"/>
      <c r="X34" s="85"/>
      <c r="Y34" s="85"/>
      <c r="Z34" s="85"/>
      <c r="AA34" s="85"/>
    </row>
    <row r="35" spans="1:27" x14ac:dyDescent="0.25">
      <c r="A35" s="85"/>
      <c r="B35" s="85"/>
      <c r="C35" s="85"/>
      <c r="D35" s="85"/>
      <c r="E35" s="85"/>
      <c r="F35" s="85"/>
      <c r="G35" s="85"/>
      <c r="H35" s="85"/>
      <c r="I35" s="85"/>
      <c r="J35" s="85"/>
      <c r="K35" s="85"/>
      <c r="L35" s="85"/>
      <c r="M35" s="85"/>
      <c r="N35" s="85"/>
      <c r="O35" s="85"/>
      <c r="P35" s="85"/>
      <c r="Q35" s="85"/>
      <c r="R35" s="85"/>
      <c r="S35" s="85"/>
      <c r="T35" s="85"/>
      <c r="U35" s="85"/>
      <c r="V35" s="85"/>
      <c r="W35" s="85"/>
      <c r="X35" s="85"/>
      <c r="Y35" s="85"/>
      <c r="Z35" s="85"/>
      <c r="AA35" s="85"/>
    </row>
    <row r="36" spans="1:27" x14ac:dyDescent="0.25">
      <c r="A36" s="85"/>
      <c r="B36" s="85"/>
      <c r="C36" s="85"/>
      <c r="D36" s="85"/>
      <c r="E36" s="85"/>
      <c r="F36" s="85"/>
      <c r="G36" s="85"/>
      <c r="H36" s="85"/>
      <c r="I36" s="85"/>
      <c r="J36" s="85"/>
      <c r="K36" s="85"/>
      <c r="L36" s="85"/>
      <c r="M36" s="85"/>
      <c r="N36" s="85"/>
      <c r="O36" s="85"/>
      <c r="P36" s="85"/>
      <c r="Q36" s="85"/>
      <c r="R36" s="85"/>
      <c r="S36" s="85"/>
      <c r="T36" s="85"/>
      <c r="U36" s="85"/>
      <c r="V36" s="85"/>
      <c r="W36" s="85"/>
      <c r="X36" s="85"/>
      <c r="Y36" s="85"/>
      <c r="Z36" s="85"/>
      <c r="AA36" s="85"/>
    </row>
    <row r="50" spans="28:28" x14ac:dyDescent="0.25">
      <c r="AB50" s="26"/>
    </row>
    <row r="51" spans="28:28" x14ac:dyDescent="0.25">
      <c r="AB51" s="26"/>
    </row>
    <row r="66" spans="28:28" x14ac:dyDescent="0.25">
      <c r="AB66" s="28"/>
    </row>
    <row r="68" spans="28:28" x14ac:dyDescent="0.25">
      <c r="AB68" s="26"/>
    </row>
  </sheetData>
  <mergeCells count="10">
    <mergeCell ref="K27:V27"/>
    <mergeCell ref="W27:Z27"/>
    <mergeCell ref="V2:W2"/>
    <mergeCell ref="R3:R8"/>
    <mergeCell ref="A29:AA36"/>
    <mergeCell ref="B1:B7"/>
    <mergeCell ref="B8:B19"/>
    <mergeCell ref="B20:B23"/>
    <mergeCell ref="B24:B25"/>
    <mergeCell ref="D27:J27"/>
  </mergeCells>
  <conditionalFormatting sqref="C8:C11 C6 C13:C25 C3">
    <cfRule type="cellIs" dxfId="5" priority="10" stopIfTrue="1" operator="between">
      <formula>0.99</formula>
      <formula>0.1</formula>
    </cfRule>
    <cfRule type="cellIs" dxfId="4" priority="11" stopIfTrue="1" operator="equal">
      <formula>0.01</formula>
    </cfRule>
    <cfRule type="cellIs" dxfId="3" priority="12" stopIfTrue="1" operator="between">
      <formula>9.9</formula>
      <formula>1</formula>
    </cfRule>
  </conditionalFormatting>
  <conditionalFormatting sqref="F6 F3 D3">
    <cfRule type="cellIs" dxfId="2" priority="7" stopIfTrue="1" operator="between">
      <formula>0.99</formula>
      <formula>0.1</formula>
    </cfRule>
    <cfRule type="cellIs" dxfId="1" priority="8" stopIfTrue="1" operator="equal">
      <formula>0.01</formula>
    </cfRule>
    <cfRule type="cellIs" dxfId="0" priority="9" stopIfTrue="1" operator="between">
      <formula>9.9</formula>
      <formula>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</dc:creator>
  <cp:lastModifiedBy>Denis</cp:lastModifiedBy>
  <dcterms:created xsi:type="dcterms:W3CDTF">2014-03-10T18:28:08Z</dcterms:created>
  <dcterms:modified xsi:type="dcterms:W3CDTF">2014-03-12T14:14:42Z</dcterms:modified>
</cp:coreProperties>
</file>